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067"/>
  <workbookPr defaultThemeVersion="166925"/>
  <mc:AlternateContent xmlns:mc="http://schemas.openxmlformats.org/markup-compatibility/2006">
    <mc:Choice Requires="x15">
      <x15ac:absPath xmlns:x15ac="http://schemas.microsoft.com/office/spreadsheetml/2010/11/ac" url="R:\R&amp;D\OtherWorkingFiles\BRCAslimimages\Submitted\ForRevision\RevisionSubmission\"/>
    </mc:Choice>
  </mc:AlternateContent>
  <bookViews>
    <workbookView xWindow="0" yWindow="0" windowWidth="51600" windowHeight="17610"/>
  </bookViews>
  <sheets>
    <sheet name="S6 Tabl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E3" i="1" s="1"/>
  <c r="D3" i="1"/>
  <c r="F3" i="1"/>
  <c r="G3" i="1"/>
  <c r="C4" i="1"/>
  <c r="D4" i="1"/>
  <c r="E4" i="1"/>
  <c r="F4" i="1"/>
  <c r="G4" i="1"/>
  <c r="C5" i="1"/>
  <c r="E5" i="1" s="1"/>
  <c r="D5" i="1"/>
  <c r="F5" i="1"/>
  <c r="G5" i="1"/>
  <c r="C6" i="1"/>
  <c r="D6" i="1"/>
  <c r="F6" i="1"/>
  <c r="G6" i="1"/>
  <c r="C7" i="1"/>
  <c r="D7" i="1"/>
  <c r="F7" i="1"/>
  <c r="G7" i="1"/>
  <c r="C8" i="1"/>
  <c r="D8" i="1"/>
  <c r="F8" i="1"/>
  <c r="G8" i="1"/>
  <c r="C9" i="1"/>
  <c r="D9" i="1"/>
  <c r="F9" i="1"/>
  <c r="G9" i="1"/>
  <c r="C10" i="1"/>
  <c r="E10" i="1" s="1"/>
  <c r="D10" i="1"/>
  <c r="F10" i="1"/>
  <c r="G10" i="1"/>
  <c r="C11" i="1"/>
  <c r="E11" i="1" s="1"/>
  <c r="D11" i="1"/>
  <c r="F11" i="1"/>
  <c r="G11" i="1"/>
  <c r="C12" i="1"/>
  <c r="D12" i="1"/>
  <c r="E12" i="1"/>
  <c r="F12" i="1"/>
  <c r="G12" i="1"/>
  <c r="C13" i="1"/>
  <c r="D13" i="1"/>
  <c r="E13" i="1"/>
  <c r="F13" i="1"/>
  <c r="G13" i="1"/>
  <c r="C14" i="1"/>
  <c r="E14" i="1" s="1"/>
  <c r="D14" i="1"/>
  <c r="F14" i="1"/>
  <c r="G14" i="1"/>
  <c r="C15" i="1"/>
  <c r="E15" i="1" s="1"/>
  <c r="D15" i="1"/>
  <c r="F15" i="1"/>
  <c r="G15" i="1"/>
  <c r="C16" i="1"/>
  <c r="D16" i="1"/>
  <c r="E16" i="1"/>
  <c r="F16" i="1"/>
  <c r="G16" i="1"/>
  <c r="C17" i="1"/>
  <c r="D17" i="1"/>
  <c r="E17" i="1"/>
  <c r="F17" i="1"/>
  <c r="G17" i="1"/>
</calcChain>
</file>

<file path=xl/sharedStrings.xml><?xml version="1.0" encoding="utf-8"?>
<sst xmlns="http://schemas.openxmlformats.org/spreadsheetml/2006/main" count="56" uniqueCount="33">
  <si>
    <t>1.0x</t>
  </si>
  <si>
    <t>0.75x</t>
  </si>
  <si>
    <t>0.50x</t>
  </si>
  <si>
    <t>0.40x</t>
  </si>
  <si>
    <t>0.30x</t>
  </si>
  <si>
    <t>0.20x</t>
  </si>
  <si>
    <t>0.15x</t>
  </si>
  <si>
    <t>0.1x</t>
  </si>
  <si>
    <t>Percent of bases with coverage depth greater than Nx relative to mean base coverage</t>
  </si>
  <si>
    <t>Minimum</t>
  </si>
  <si>
    <t>Maximum</t>
  </si>
  <si>
    <t>Median</t>
  </si>
  <si>
    <t>Mean</t>
  </si>
  <si>
    <t>Base coverage</t>
  </si>
  <si>
    <t>Coverage Uniformity</t>
  </si>
  <si>
    <t>On-Target Rate</t>
  </si>
  <si>
    <t>Mapping Rate</t>
  </si>
  <si>
    <t>100ng</t>
  </si>
  <si>
    <t>75ng</t>
  </si>
  <si>
    <t>50ng</t>
  </si>
  <si>
    <t>30ng</t>
  </si>
  <si>
    <t>20ng</t>
  </si>
  <si>
    <t>10ng</t>
  </si>
  <si>
    <t>5ng</t>
  </si>
  <si>
    <t>Max</t>
  </si>
  <si>
    <t>Min.</t>
  </si>
  <si>
    <t>CV</t>
  </si>
  <si>
    <t>Parameter</t>
  </si>
  <si>
    <t>NA12878</t>
  </si>
  <si>
    <t>NA14096</t>
  </si>
  <si>
    <t>NA14091</t>
  </si>
  <si>
    <t>NA13707</t>
  </si>
  <si>
    <t>All libr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55">
    <xf numFmtId="0" fontId="0" fillId="0" borderId="0" xfId="0"/>
    <xf numFmtId="0" fontId="1" fillId="0" borderId="0" xfId="0" applyFont="1"/>
    <xf numFmtId="0" fontId="2" fillId="0" borderId="0" xfId="0" applyFont="1"/>
    <xf numFmtId="10" fontId="2" fillId="0" borderId="1" xfId="0" applyNumberFormat="1" applyFont="1" applyBorder="1" applyAlignment="1">
      <alignment horizontal="center"/>
    </xf>
    <xf numFmtId="10" fontId="2" fillId="0" borderId="2" xfId="0" applyNumberFormat="1" applyFont="1" applyBorder="1" applyAlignment="1">
      <alignment horizontal="center"/>
    </xf>
    <xf numFmtId="10" fontId="2" fillId="0" borderId="3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0" fontId="2" fillId="0" borderId="6" xfId="0" applyNumberFormat="1" applyFont="1" applyBorder="1" applyAlignment="1">
      <alignment horizontal="center"/>
    </xf>
    <xf numFmtId="10" fontId="2" fillId="0" borderId="0" xfId="0" applyNumberFormat="1" applyFont="1" applyBorder="1" applyAlignment="1">
      <alignment horizontal="center"/>
    </xf>
    <xf numFmtId="10" fontId="2" fillId="0" borderId="7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" fontId="2" fillId="0" borderId="12" xfId="0" applyNumberFormat="1" applyFont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1" fontId="2" fillId="0" borderId="14" xfId="0" applyNumberFormat="1" applyFont="1" applyBorder="1" applyAlignment="1">
      <alignment horizontal="center"/>
    </xf>
    <xf numFmtId="10" fontId="2" fillId="0" borderId="10" xfId="0" applyNumberFormat="1" applyFont="1" applyBorder="1" applyAlignment="1">
      <alignment horizontal="center"/>
    </xf>
    <xf numFmtId="10" fontId="2" fillId="0" borderId="4" xfId="0" applyNumberFormat="1" applyFont="1" applyBorder="1" applyAlignment="1">
      <alignment horizontal="center"/>
    </xf>
    <xf numFmtId="10" fontId="2" fillId="0" borderId="11" xfId="0" applyNumberFormat="1" applyFont="1" applyBorder="1" applyAlignment="1">
      <alignment horizontal="center"/>
    </xf>
    <xf numFmtId="10" fontId="2" fillId="0" borderId="12" xfId="0" applyNumberFormat="1" applyFont="1" applyBorder="1" applyAlignment="1">
      <alignment horizontal="center"/>
    </xf>
    <xf numFmtId="10" fontId="2" fillId="0" borderId="13" xfId="0" applyNumberFormat="1" applyFont="1" applyBorder="1" applyAlignment="1">
      <alignment horizontal="center"/>
    </xf>
    <xf numFmtId="10" fontId="2" fillId="0" borderId="14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 vertical="top" wrapText="1"/>
    </xf>
    <xf numFmtId="0" fontId="3" fillId="0" borderId="16" xfId="0" applyFont="1" applyBorder="1" applyAlignment="1">
      <alignment horizontal="center" vertical="top" wrapText="1"/>
    </xf>
    <xf numFmtId="0" fontId="3" fillId="0" borderId="17" xfId="0" applyFont="1" applyBorder="1" applyAlignment="1">
      <alignment horizontal="center" vertical="top" wrapText="1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2" xfId="0" applyFont="1" applyBorder="1" applyAlignment="1">
      <alignment horizontal="center" vertical="top" wrapText="1"/>
    </xf>
    <xf numFmtId="0" fontId="3" fillId="0" borderId="21" xfId="0" applyFont="1" applyBorder="1" applyAlignment="1">
      <alignment horizontal="center" vertical="top" wrapText="1"/>
    </xf>
    <xf numFmtId="0" fontId="2" fillId="0" borderId="9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9" xfId="1" applyFont="1" applyBorder="1" applyAlignment="1">
      <alignment horizontal="center" vertical="center" wrapText="1"/>
    </xf>
    <xf numFmtId="0" fontId="2" fillId="0" borderId="8" xfId="1" applyFont="1" applyBorder="1" applyAlignment="1">
      <alignment horizontal="center" vertical="center" wrapText="1"/>
    </xf>
    <xf numFmtId="0" fontId="2" fillId="0" borderId="5" xfId="1" applyFont="1" applyBorder="1" applyAlignment="1">
      <alignment horizontal="center" vertical="center" wrapText="1"/>
    </xf>
  </cellXfs>
  <cellStyles count="2">
    <cellStyle name="Normal" xfId="0" builtinId="0"/>
    <cellStyle name="Normal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7"/>
  <sheetViews>
    <sheetView tabSelected="1" workbookViewId="0">
      <selection activeCell="E9" sqref="E9"/>
    </sheetView>
  </sheetViews>
  <sheetFormatPr defaultColWidth="9.140625" defaultRowHeight="15" x14ac:dyDescent="0.25"/>
  <cols>
    <col min="1" max="1" width="13.7109375" style="1" customWidth="1"/>
    <col min="2" max="2" width="9.140625" style="1"/>
    <col min="3" max="4" width="9.140625" style="2"/>
    <col min="5" max="5" width="7.42578125" style="2" customWidth="1"/>
    <col min="6" max="7" width="9.140625" style="2"/>
    <col min="8" max="16384" width="9.140625" style="1"/>
  </cols>
  <sheetData>
    <row r="1" spans="1:36" ht="15.75" thickBot="1" x14ac:dyDescent="0.3">
      <c r="A1" s="2"/>
      <c r="B1" s="2"/>
      <c r="C1" s="39" t="s">
        <v>32</v>
      </c>
      <c r="D1" s="40"/>
      <c r="E1" s="40"/>
      <c r="F1" s="40"/>
      <c r="G1" s="41"/>
      <c r="H1" s="39" t="s">
        <v>31</v>
      </c>
      <c r="I1" s="40"/>
      <c r="J1" s="40"/>
      <c r="K1" s="40"/>
      <c r="L1" s="40"/>
      <c r="M1" s="40"/>
      <c r="N1" s="41"/>
      <c r="O1" s="39" t="s">
        <v>30</v>
      </c>
      <c r="P1" s="40"/>
      <c r="Q1" s="40"/>
      <c r="R1" s="40"/>
      <c r="S1" s="40"/>
      <c r="T1" s="40"/>
      <c r="U1" s="41"/>
      <c r="V1" s="39" t="s">
        <v>29</v>
      </c>
      <c r="W1" s="40"/>
      <c r="X1" s="40"/>
      <c r="Y1" s="40"/>
      <c r="Z1" s="40"/>
      <c r="AA1" s="40"/>
      <c r="AB1" s="41"/>
      <c r="AC1" s="39" t="s">
        <v>28</v>
      </c>
      <c r="AD1" s="40"/>
      <c r="AE1" s="40"/>
      <c r="AF1" s="40"/>
      <c r="AG1" s="40"/>
      <c r="AH1" s="40"/>
      <c r="AI1" s="41"/>
      <c r="AJ1" s="2"/>
    </row>
    <row r="2" spans="1:36" ht="15" customHeight="1" x14ac:dyDescent="0.25">
      <c r="A2" s="42" t="s">
        <v>27</v>
      </c>
      <c r="B2" s="43"/>
      <c r="C2" s="38" t="s">
        <v>12</v>
      </c>
      <c r="D2" s="37" t="s">
        <v>11</v>
      </c>
      <c r="E2" s="37" t="s">
        <v>26</v>
      </c>
      <c r="F2" s="37" t="s">
        <v>25</v>
      </c>
      <c r="G2" s="36" t="s">
        <v>24</v>
      </c>
      <c r="H2" s="35" t="s">
        <v>23</v>
      </c>
      <c r="I2" s="34" t="s">
        <v>22</v>
      </c>
      <c r="J2" s="34" t="s">
        <v>21</v>
      </c>
      <c r="K2" s="34" t="s">
        <v>20</v>
      </c>
      <c r="L2" s="34" t="s">
        <v>19</v>
      </c>
      <c r="M2" s="34" t="s">
        <v>18</v>
      </c>
      <c r="N2" s="33" t="s">
        <v>17</v>
      </c>
      <c r="O2" s="35" t="s">
        <v>23</v>
      </c>
      <c r="P2" s="34" t="s">
        <v>22</v>
      </c>
      <c r="Q2" s="34" t="s">
        <v>21</v>
      </c>
      <c r="R2" s="34" t="s">
        <v>20</v>
      </c>
      <c r="S2" s="34" t="s">
        <v>19</v>
      </c>
      <c r="T2" s="34" t="s">
        <v>18</v>
      </c>
      <c r="U2" s="33" t="s">
        <v>17</v>
      </c>
      <c r="V2" s="35" t="s">
        <v>23</v>
      </c>
      <c r="W2" s="34" t="s">
        <v>22</v>
      </c>
      <c r="X2" s="34" t="s">
        <v>21</v>
      </c>
      <c r="Y2" s="34" t="s">
        <v>20</v>
      </c>
      <c r="Z2" s="34" t="s">
        <v>19</v>
      </c>
      <c r="AA2" s="34" t="s">
        <v>18</v>
      </c>
      <c r="AB2" s="33" t="s">
        <v>17</v>
      </c>
      <c r="AC2" s="35" t="s">
        <v>23</v>
      </c>
      <c r="AD2" s="34" t="s">
        <v>22</v>
      </c>
      <c r="AE2" s="34" t="s">
        <v>21</v>
      </c>
      <c r="AF2" s="34" t="s">
        <v>20</v>
      </c>
      <c r="AG2" s="34" t="s">
        <v>19</v>
      </c>
      <c r="AH2" s="34" t="s">
        <v>18</v>
      </c>
      <c r="AI2" s="33" t="s">
        <v>17</v>
      </c>
      <c r="AJ2" s="2"/>
    </row>
    <row r="3" spans="1:36" x14ac:dyDescent="0.25">
      <c r="A3" s="44" t="s">
        <v>16</v>
      </c>
      <c r="B3" s="45"/>
      <c r="C3" s="9">
        <f t="shared" ref="C3:C17" si="0">AVERAGE(H3:AI3)</f>
        <v>0.99037500000000001</v>
      </c>
      <c r="D3" s="8">
        <f t="shared" ref="D3:D17" si="1">MEDIAN(H3:AI3)</f>
        <v>0.99399999999999999</v>
      </c>
      <c r="E3" s="8">
        <f>STDEV(H3:AI3)/C3</f>
        <v>9.0333972239502389E-3</v>
      </c>
      <c r="F3" s="8">
        <f t="shared" ref="F3:F17" si="2">MIN(H3:AI3)</f>
        <v>0.96440000000000003</v>
      </c>
      <c r="G3" s="7">
        <f t="shared" ref="G3:G17" si="3">MAX(H3:AI3)</f>
        <v>0.99709999999999999</v>
      </c>
      <c r="H3" s="32">
        <v>0.96930000000000005</v>
      </c>
      <c r="I3" s="31">
        <v>0.98699999999999999</v>
      </c>
      <c r="J3" s="31">
        <v>0.99209999999999998</v>
      </c>
      <c r="K3" s="31">
        <v>0.99419999999999997</v>
      </c>
      <c r="L3" s="31">
        <v>0.99590000000000001</v>
      </c>
      <c r="M3" s="31">
        <v>0.99609999999999999</v>
      </c>
      <c r="N3" s="30">
        <v>0.99609999999999999</v>
      </c>
      <c r="O3" s="32">
        <v>0.98060000000000003</v>
      </c>
      <c r="P3" s="31">
        <v>0.98970000000000002</v>
      </c>
      <c r="Q3" s="31">
        <v>0.99209999999999998</v>
      </c>
      <c r="R3" s="31">
        <v>0.99480000000000002</v>
      </c>
      <c r="S3" s="31">
        <v>0.99629999999999996</v>
      </c>
      <c r="T3" s="31">
        <v>0.99709999999999999</v>
      </c>
      <c r="U3" s="30">
        <v>0.99690000000000001</v>
      </c>
      <c r="V3" s="32">
        <v>0.96940000000000004</v>
      </c>
      <c r="W3" s="31">
        <v>0.98819999999999997</v>
      </c>
      <c r="X3" s="31">
        <v>0.99119999999999997</v>
      </c>
      <c r="Y3" s="31">
        <v>0.99380000000000002</v>
      </c>
      <c r="Z3" s="31">
        <v>0.99619999999999997</v>
      </c>
      <c r="AA3" s="31">
        <v>0.99660000000000004</v>
      </c>
      <c r="AB3" s="30">
        <v>0.99670000000000003</v>
      </c>
      <c r="AC3" s="32">
        <v>0.96440000000000003</v>
      </c>
      <c r="AD3" s="31">
        <v>0.98670000000000002</v>
      </c>
      <c r="AE3" s="31">
        <v>0.98929999999999996</v>
      </c>
      <c r="AF3" s="31">
        <v>0.99260000000000004</v>
      </c>
      <c r="AG3" s="31">
        <v>0.99570000000000003</v>
      </c>
      <c r="AH3" s="31">
        <v>0.99550000000000005</v>
      </c>
      <c r="AI3" s="30">
        <v>0.996</v>
      </c>
      <c r="AJ3" s="2"/>
    </row>
    <row r="4" spans="1:36" x14ac:dyDescent="0.25">
      <c r="A4" s="46" t="s">
        <v>15</v>
      </c>
      <c r="B4" s="47"/>
      <c r="C4" s="9">
        <f t="shared" si="0"/>
        <v>0.99829642857142864</v>
      </c>
      <c r="D4" s="8">
        <f t="shared" si="1"/>
        <v>0.99850000000000005</v>
      </c>
      <c r="E4" s="8">
        <f>STDEV(H4:AI4)/C4</f>
        <v>6.8672569909695752E-4</v>
      </c>
      <c r="F4" s="8">
        <f t="shared" si="2"/>
        <v>0.99580000000000002</v>
      </c>
      <c r="G4" s="7">
        <f t="shared" si="3"/>
        <v>0.999</v>
      </c>
      <c r="H4" s="9">
        <v>0.99690000000000001</v>
      </c>
      <c r="I4" s="8">
        <v>0.99809999999999999</v>
      </c>
      <c r="J4" s="8">
        <v>0.99850000000000005</v>
      </c>
      <c r="K4" s="8">
        <v>0.99850000000000005</v>
      </c>
      <c r="L4" s="8">
        <v>0.999</v>
      </c>
      <c r="M4" s="8">
        <v>0.99870000000000003</v>
      </c>
      <c r="N4" s="7">
        <v>0.99870000000000003</v>
      </c>
      <c r="O4" s="9">
        <v>0.99819999999999998</v>
      </c>
      <c r="P4" s="8">
        <v>0.99860000000000004</v>
      </c>
      <c r="Q4" s="8">
        <v>0.99870000000000003</v>
      </c>
      <c r="R4" s="8">
        <v>0.99850000000000005</v>
      </c>
      <c r="S4" s="8">
        <v>0.999</v>
      </c>
      <c r="T4" s="8">
        <v>0.99890000000000001</v>
      </c>
      <c r="U4" s="7">
        <v>0.99880000000000002</v>
      </c>
      <c r="V4" s="9">
        <v>0.99729999999999996</v>
      </c>
      <c r="W4" s="8">
        <v>0.99839999999999995</v>
      </c>
      <c r="X4" s="8">
        <v>0.99829999999999997</v>
      </c>
      <c r="Y4" s="8">
        <v>0.99839999999999995</v>
      </c>
      <c r="Z4" s="8">
        <v>0.999</v>
      </c>
      <c r="AA4" s="8">
        <v>0.99860000000000004</v>
      </c>
      <c r="AB4" s="7">
        <v>0.99850000000000005</v>
      </c>
      <c r="AC4" s="9">
        <v>0.99580000000000002</v>
      </c>
      <c r="AD4" s="8">
        <v>0.99790000000000001</v>
      </c>
      <c r="AE4" s="8">
        <v>0.99790000000000001</v>
      </c>
      <c r="AF4" s="8">
        <v>0.998</v>
      </c>
      <c r="AG4" s="8">
        <v>0.99860000000000004</v>
      </c>
      <c r="AH4" s="8">
        <v>0.99829999999999997</v>
      </c>
      <c r="AI4" s="7">
        <v>0.99819999999999998</v>
      </c>
      <c r="AJ4" s="2"/>
    </row>
    <row r="5" spans="1:36" x14ac:dyDescent="0.25">
      <c r="A5" s="48" t="s">
        <v>14</v>
      </c>
      <c r="B5" s="47"/>
      <c r="C5" s="9">
        <f t="shared" si="0"/>
        <v>0.98511785714285705</v>
      </c>
      <c r="D5" s="8">
        <f t="shared" si="1"/>
        <v>0.98655000000000004</v>
      </c>
      <c r="E5" s="8">
        <f>STDEV(H5:AI5)/C5</f>
        <v>7.0630857551499419E-3</v>
      </c>
      <c r="F5" s="8">
        <f t="shared" si="2"/>
        <v>0.96970000000000001</v>
      </c>
      <c r="G5" s="7">
        <f t="shared" si="3"/>
        <v>0.99250000000000005</v>
      </c>
      <c r="H5" s="29">
        <v>0.98499999999999999</v>
      </c>
      <c r="I5" s="28">
        <v>0.98560000000000003</v>
      </c>
      <c r="J5" s="28">
        <v>0.98540000000000005</v>
      </c>
      <c r="K5" s="28">
        <v>0.98440000000000005</v>
      </c>
      <c r="L5" s="28">
        <v>0.98360000000000003</v>
      </c>
      <c r="M5" s="28">
        <v>0.97729999999999995</v>
      </c>
      <c r="N5" s="27">
        <v>0.96970000000000001</v>
      </c>
      <c r="O5" s="29">
        <v>0.99099999999999999</v>
      </c>
      <c r="P5" s="28">
        <v>0.99180000000000001</v>
      </c>
      <c r="Q5" s="28">
        <v>0.98960000000000004</v>
      </c>
      <c r="R5" s="28">
        <v>0.98670000000000002</v>
      </c>
      <c r="S5" s="28">
        <v>0.98640000000000005</v>
      </c>
      <c r="T5" s="28">
        <v>0.97350000000000003</v>
      </c>
      <c r="U5" s="27">
        <v>0.97570000000000001</v>
      </c>
      <c r="V5" s="29">
        <v>0.99099999999999999</v>
      </c>
      <c r="W5" s="28">
        <v>0.99219999999999997</v>
      </c>
      <c r="X5" s="28">
        <v>0.99060000000000004</v>
      </c>
      <c r="Y5" s="28">
        <v>0.98560000000000003</v>
      </c>
      <c r="Z5" s="28">
        <v>0.99109999999999998</v>
      </c>
      <c r="AA5" s="28">
        <v>0.98699999999999999</v>
      </c>
      <c r="AB5" s="27">
        <v>0.97230000000000005</v>
      </c>
      <c r="AC5" s="29">
        <v>0.99229999999999996</v>
      </c>
      <c r="AD5" s="28">
        <v>0.99250000000000005</v>
      </c>
      <c r="AE5" s="28">
        <v>0.99099999999999999</v>
      </c>
      <c r="AF5" s="28">
        <v>0.98980000000000001</v>
      </c>
      <c r="AG5" s="28">
        <v>0.98950000000000005</v>
      </c>
      <c r="AH5" s="28">
        <v>0.9798</v>
      </c>
      <c r="AI5" s="27">
        <v>0.97289999999999999</v>
      </c>
      <c r="AJ5" s="2"/>
    </row>
    <row r="6" spans="1:36" x14ac:dyDescent="0.25">
      <c r="A6" s="49" t="s">
        <v>13</v>
      </c>
      <c r="B6" s="22" t="s">
        <v>12</v>
      </c>
      <c r="C6" s="26">
        <f t="shared" si="0"/>
        <v>6445.4285714285716</v>
      </c>
      <c r="D6" s="25">
        <f t="shared" si="1"/>
        <v>6489</v>
      </c>
      <c r="E6" s="25"/>
      <c r="F6" s="25">
        <f t="shared" si="2"/>
        <v>4582</v>
      </c>
      <c r="G6" s="24">
        <f t="shared" si="3"/>
        <v>7435</v>
      </c>
      <c r="H6" s="23">
        <v>6112</v>
      </c>
      <c r="I6" s="22">
        <v>4582</v>
      </c>
      <c r="J6" s="22">
        <v>6852</v>
      </c>
      <c r="K6" s="22">
        <v>5695</v>
      </c>
      <c r="L6" s="22">
        <v>6753</v>
      </c>
      <c r="M6" s="22">
        <v>6602</v>
      </c>
      <c r="N6" s="21">
        <v>7069</v>
      </c>
      <c r="O6" s="23">
        <v>6281</v>
      </c>
      <c r="P6" s="22">
        <v>6896</v>
      </c>
      <c r="Q6" s="22">
        <v>7364</v>
      </c>
      <c r="R6" s="22">
        <v>6371</v>
      </c>
      <c r="S6" s="22">
        <v>7435</v>
      </c>
      <c r="T6" s="22">
        <v>7046</v>
      </c>
      <c r="U6" s="21">
        <v>6509</v>
      </c>
      <c r="V6" s="23">
        <v>5915</v>
      </c>
      <c r="W6" s="22">
        <v>6210</v>
      </c>
      <c r="X6" s="22">
        <v>7113</v>
      </c>
      <c r="Y6" s="22">
        <v>5883</v>
      </c>
      <c r="Z6" s="22">
        <v>6835</v>
      </c>
      <c r="AA6" s="22">
        <v>6277</v>
      </c>
      <c r="AB6" s="21">
        <v>5832</v>
      </c>
      <c r="AC6" s="23">
        <v>5621</v>
      </c>
      <c r="AD6" s="22">
        <v>6187</v>
      </c>
      <c r="AE6" s="22">
        <v>6744</v>
      </c>
      <c r="AF6" s="22">
        <v>6317</v>
      </c>
      <c r="AG6" s="22">
        <v>6976</v>
      </c>
      <c r="AH6" s="22">
        <v>6526</v>
      </c>
      <c r="AI6" s="21">
        <v>6469</v>
      </c>
      <c r="AJ6" s="2"/>
    </row>
    <row r="7" spans="1:36" x14ac:dyDescent="0.25">
      <c r="A7" s="50"/>
      <c r="B7" s="10" t="s">
        <v>11</v>
      </c>
      <c r="C7" s="20">
        <f t="shared" si="0"/>
        <v>4287.25</v>
      </c>
      <c r="D7" s="19">
        <f t="shared" si="1"/>
        <v>4271.5</v>
      </c>
      <c r="E7" s="19"/>
      <c r="F7" s="19">
        <f t="shared" si="2"/>
        <v>3176</v>
      </c>
      <c r="G7" s="18">
        <f t="shared" si="3"/>
        <v>5578</v>
      </c>
      <c r="H7" s="17">
        <v>3951</v>
      </c>
      <c r="I7" s="10">
        <v>3176</v>
      </c>
      <c r="J7" s="10">
        <v>4335</v>
      </c>
      <c r="K7" s="10">
        <v>3476</v>
      </c>
      <c r="L7" s="10">
        <v>4275</v>
      </c>
      <c r="M7" s="10">
        <v>4149</v>
      </c>
      <c r="N7" s="16">
        <v>4289</v>
      </c>
      <c r="O7" s="17">
        <v>4429</v>
      </c>
      <c r="P7" s="10">
        <v>5004</v>
      </c>
      <c r="Q7" s="10">
        <v>4980</v>
      </c>
      <c r="R7" s="10">
        <v>4082</v>
      </c>
      <c r="S7" s="10">
        <v>5005</v>
      </c>
      <c r="T7" s="10">
        <v>4238</v>
      </c>
      <c r="U7" s="16">
        <v>3837</v>
      </c>
      <c r="V7" s="17">
        <v>4453</v>
      </c>
      <c r="W7" s="10">
        <v>4760</v>
      </c>
      <c r="X7" s="10">
        <v>5578</v>
      </c>
      <c r="Y7" s="10">
        <v>3897</v>
      </c>
      <c r="Z7" s="10">
        <v>4502</v>
      </c>
      <c r="AA7" s="10">
        <v>3941</v>
      </c>
      <c r="AB7" s="16">
        <v>3731</v>
      </c>
      <c r="AC7" s="17">
        <v>4268</v>
      </c>
      <c r="AD7" s="10">
        <v>4376</v>
      </c>
      <c r="AE7" s="10">
        <v>4819</v>
      </c>
      <c r="AF7" s="10">
        <v>4011</v>
      </c>
      <c r="AG7" s="10">
        <v>4539</v>
      </c>
      <c r="AH7" s="10">
        <v>3983</v>
      </c>
      <c r="AI7" s="16">
        <v>3959</v>
      </c>
      <c r="AJ7" s="2"/>
    </row>
    <row r="8" spans="1:36" x14ac:dyDescent="0.25">
      <c r="A8" s="50"/>
      <c r="B8" s="10" t="s">
        <v>10</v>
      </c>
      <c r="C8" s="20">
        <f t="shared" si="0"/>
        <v>26163.607142857141</v>
      </c>
      <c r="D8" s="19">
        <f t="shared" si="1"/>
        <v>25752</v>
      </c>
      <c r="E8" s="19"/>
      <c r="F8" s="19">
        <f t="shared" si="2"/>
        <v>16439</v>
      </c>
      <c r="G8" s="18">
        <f t="shared" si="3"/>
        <v>37138</v>
      </c>
      <c r="H8" s="17">
        <v>24333</v>
      </c>
      <c r="I8" s="10">
        <v>16439</v>
      </c>
      <c r="J8" s="10">
        <v>26475</v>
      </c>
      <c r="K8" s="10">
        <v>22057</v>
      </c>
      <c r="L8" s="10">
        <v>28018</v>
      </c>
      <c r="M8" s="10">
        <v>31086</v>
      </c>
      <c r="N8" s="16">
        <v>37138</v>
      </c>
      <c r="O8" s="17">
        <v>22036</v>
      </c>
      <c r="P8" s="10">
        <v>24006</v>
      </c>
      <c r="Q8" s="10">
        <v>26754</v>
      </c>
      <c r="R8" s="10">
        <v>24240</v>
      </c>
      <c r="S8" s="10">
        <v>30302</v>
      </c>
      <c r="T8" s="10">
        <v>33051</v>
      </c>
      <c r="U8" s="16">
        <v>33774</v>
      </c>
      <c r="V8" s="17">
        <v>20794</v>
      </c>
      <c r="W8" s="10">
        <v>21834</v>
      </c>
      <c r="X8" s="10">
        <v>25029</v>
      </c>
      <c r="Y8" s="10">
        <v>21184</v>
      </c>
      <c r="Z8" s="10">
        <v>26711</v>
      </c>
      <c r="AA8" s="10">
        <v>27941</v>
      </c>
      <c r="AB8" s="16">
        <v>29755</v>
      </c>
      <c r="AC8" s="17">
        <v>19908</v>
      </c>
      <c r="AD8" s="10">
        <v>21617</v>
      </c>
      <c r="AE8" s="10">
        <v>24295</v>
      </c>
      <c r="AF8" s="10">
        <v>23796</v>
      </c>
      <c r="AG8" s="10">
        <v>28229</v>
      </c>
      <c r="AH8" s="10">
        <v>29285</v>
      </c>
      <c r="AI8" s="16">
        <v>32494</v>
      </c>
      <c r="AJ8" s="2"/>
    </row>
    <row r="9" spans="1:36" x14ac:dyDescent="0.25">
      <c r="A9" s="51"/>
      <c r="B9" s="6" t="s">
        <v>9</v>
      </c>
      <c r="C9" s="15">
        <f t="shared" si="0"/>
        <v>831.28571428571433</v>
      </c>
      <c r="D9" s="14">
        <f t="shared" si="1"/>
        <v>837.5</v>
      </c>
      <c r="E9" s="14"/>
      <c r="F9" s="14">
        <f t="shared" si="2"/>
        <v>463</v>
      </c>
      <c r="G9" s="13">
        <f t="shared" si="3"/>
        <v>1037</v>
      </c>
      <c r="H9" s="12">
        <v>729</v>
      </c>
      <c r="I9" s="6">
        <v>463</v>
      </c>
      <c r="J9" s="6">
        <v>773</v>
      </c>
      <c r="K9" s="6">
        <v>512</v>
      </c>
      <c r="L9" s="6">
        <v>753</v>
      </c>
      <c r="M9" s="6">
        <v>700</v>
      </c>
      <c r="N9" s="11">
        <v>772</v>
      </c>
      <c r="O9" s="12">
        <v>890</v>
      </c>
      <c r="P9" s="6">
        <v>866</v>
      </c>
      <c r="Q9" s="6">
        <v>1008</v>
      </c>
      <c r="R9" s="6">
        <v>731</v>
      </c>
      <c r="S9" s="6">
        <v>1013</v>
      </c>
      <c r="T9" s="6">
        <v>951</v>
      </c>
      <c r="U9" s="11">
        <v>826</v>
      </c>
      <c r="V9" s="12">
        <v>858</v>
      </c>
      <c r="W9" s="6">
        <v>792</v>
      </c>
      <c r="X9" s="6">
        <v>998</v>
      </c>
      <c r="Y9" s="6">
        <v>710</v>
      </c>
      <c r="Z9" s="6">
        <v>1019</v>
      </c>
      <c r="AA9" s="6">
        <v>890</v>
      </c>
      <c r="AB9" s="11">
        <v>732</v>
      </c>
      <c r="AC9" s="12">
        <v>833</v>
      </c>
      <c r="AD9" s="6">
        <v>761</v>
      </c>
      <c r="AE9" s="6">
        <v>1011</v>
      </c>
      <c r="AF9" s="6">
        <v>842</v>
      </c>
      <c r="AG9" s="6">
        <v>1037</v>
      </c>
      <c r="AH9" s="6">
        <v>937</v>
      </c>
      <c r="AI9" s="11">
        <v>869</v>
      </c>
      <c r="AJ9" s="2"/>
    </row>
    <row r="10" spans="1:36" ht="15" customHeight="1" x14ac:dyDescent="0.25">
      <c r="A10" s="52" t="s">
        <v>8</v>
      </c>
      <c r="B10" s="10" t="s">
        <v>7</v>
      </c>
      <c r="C10" s="9">
        <f t="shared" si="0"/>
        <v>1</v>
      </c>
      <c r="D10" s="8">
        <f t="shared" si="1"/>
        <v>1</v>
      </c>
      <c r="E10" s="8">
        <f t="shared" ref="E10:E17" si="4">STDEV(H10:AI10)/C10</f>
        <v>0</v>
      </c>
      <c r="F10" s="8">
        <f t="shared" si="2"/>
        <v>1</v>
      </c>
      <c r="G10" s="7">
        <f t="shared" si="3"/>
        <v>1</v>
      </c>
      <c r="H10" s="9">
        <v>1</v>
      </c>
      <c r="I10" s="8">
        <v>1</v>
      </c>
      <c r="J10" s="8">
        <v>1</v>
      </c>
      <c r="K10" s="8">
        <v>1</v>
      </c>
      <c r="L10" s="8">
        <v>1</v>
      </c>
      <c r="M10" s="8">
        <v>1</v>
      </c>
      <c r="N10" s="7">
        <v>1</v>
      </c>
      <c r="O10" s="9">
        <v>1</v>
      </c>
      <c r="P10" s="8">
        <v>1</v>
      </c>
      <c r="Q10" s="8">
        <v>1</v>
      </c>
      <c r="R10" s="8">
        <v>1</v>
      </c>
      <c r="S10" s="8">
        <v>1</v>
      </c>
      <c r="T10" s="8">
        <v>1</v>
      </c>
      <c r="U10" s="7">
        <v>1</v>
      </c>
      <c r="V10" s="9">
        <v>1</v>
      </c>
      <c r="W10" s="8">
        <v>1</v>
      </c>
      <c r="X10" s="8">
        <v>1</v>
      </c>
      <c r="Y10" s="8">
        <v>1</v>
      </c>
      <c r="Z10" s="8">
        <v>1</v>
      </c>
      <c r="AA10" s="8">
        <v>1</v>
      </c>
      <c r="AB10" s="7">
        <v>1</v>
      </c>
      <c r="AC10" s="9">
        <v>1</v>
      </c>
      <c r="AD10" s="8">
        <v>1</v>
      </c>
      <c r="AE10" s="8">
        <v>1</v>
      </c>
      <c r="AF10" s="8">
        <v>1</v>
      </c>
      <c r="AG10" s="8">
        <v>1</v>
      </c>
      <c r="AH10" s="8">
        <v>1</v>
      </c>
      <c r="AI10" s="7">
        <v>1</v>
      </c>
      <c r="AJ10" s="2"/>
    </row>
    <row r="11" spans="1:36" x14ac:dyDescent="0.25">
      <c r="A11" s="53"/>
      <c r="B11" s="10" t="s">
        <v>6</v>
      </c>
      <c r="C11" s="9">
        <f t="shared" si="0"/>
        <v>0.99885714285714289</v>
      </c>
      <c r="D11" s="8">
        <f t="shared" si="1"/>
        <v>1</v>
      </c>
      <c r="E11" s="8">
        <f t="shared" si="4"/>
        <v>3.3672050861275546E-3</v>
      </c>
      <c r="F11" s="8">
        <f t="shared" si="2"/>
        <v>0.98899999999999999</v>
      </c>
      <c r="G11" s="7">
        <f t="shared" si="3"/>
        <v>1</v>
      </c>
      <c r="H11" s="9">
        <v>0.99</v>
      </c>
      <c r="I11" s="8">
        <v>1</v>
      </c>
      <c r="J11" s="8">
        <v>0.98899999999999999</v>
      </c>
      <c r="K11" s="8">
        <v>1</v>
      </c>
      <c r="L11" s="8">
        <v>1</v>
      </c>
      <c r="M11" s="8">
        <v>1</v>
      </c>
      <c r="N11" s="7">
        <v>0.98899999999999999</v>
      </c>
      <c r="O11" s="9">
        <v>1</v>
      </c>
      <c r="P11" s="8">
        <v>1</v>
      </c>
      <c r="Q11" s="8">
        <v>1</v>
      </c>
      <c r="R11" s="8">
        <v>1</v>
      </c>
      <c r="S11" s="8">
        <v>1</v>
      </c>
      <c r="T11" s="8">
        <v>1</v>
      </c>
      <c r="U11" s="7">
        <v>1</v>
      </c>
      <c r="V11" s="9">
        <v>1</v>
      </c>
      <c r="W11" s="8">
        <v>1</v>
      </c>
      <c r="X11" s="8">
        <v>1</v>
      </c>
      <c r="Y11" s="8">
        <v>1</v>
      </c>
      <c r="Z11" s="8">
        <v>1</v>
      </c>
      <c r="AA11" s="8">
        <v>1</v>
      </c>
      <c r="AB11" s="7">
        <v>1</v>
      </c>
      <c r="AC11" s="9">
        <v>1</v>
      </c>
      <c r="AD11" s="8">
        <v>1</v>
      </c>
      <c r="AE11" s="8">
        <v>1</v>
      </c>
      <c r="AF11" s="8">
        <v>1</v>
      </c>
      <c r="AG11" s="8">
        <v>1</v>
      </c>
      <c r="AH11" s="8">
        <v>1</v>
      </c>
      <c r="AI11" s="7">
        <v>1</v>
      </c>
      <c r="AJ11" s="2"/>
    </row>
    <row r="12" spans="1:36" x14ac:dyDescent="0.25">
      <c r="A12" s="53"/>
      <c r="B12" s="10" t="s">
        <v>5</v>
      </c>
      <c r="C12" s="9">
        <f t="shared" si="0"/>
        <v>0.99485714285714277</v>
      </c>
      <c r="D12" s="8">
        <f t="shared" si="1"/>
        <v>1</v>
      </c>
      <c r="E12" s="8">
        <f t="shared" si="4"/>
        <v>6.8705060641042698E-3</v>
      </c>
      <c r="F12" s="8">
        <f t="shared" si="2"/>
        <v>0.97599999999999998</v>
      </c>
      <c r="G12" s="7">
        <f t="shared" si="3"/>
        <v>1</v>
      </c>
      <c r="H12" s="9">
        <v>0.98899999999999999</v>
      </c>
      <c r="I12" s="8">
        <v>0.98899999999999999</v>
      </c>
      <c r="J12" s="8">
        <v>0.98799999999999999</v>
      </c>
      <c r="K12" s="8">
        <v>0.97599999999999998</v>
      </c>
      <c r="L12" s="8">
        <v>0.98799999999999999</v>
      </c>
      <c r="M12" s="8">
        <v>0.98899999999999999</v>
      </c>
      <c r="N12" s="7">
        <v>0.98799999999999999</v>
      </c>
      <c r="O12" s="9">
        <v>1</v>
      </c>
      <c r="P12" s="8">
        <v>1</v>
      </c>
      <c r="Q12" s="8">
        <v>1</v>
      </c>
      <c r="R12" s="8">
        <v>0.98599999999999999</v>
      </c>
      <c r="S12" s="8">
        <v>1</v>
      </c>
      <c r="T12" s="8">
        <v>1</v>
      </c>
      <c r="U12" s="7">
        <v>1</v>
      </c>
      <c r="V12" s="9">
        <v>1</v>
      </c>
      <c r="W12" s="8">
        <v>1</v>
      </c>
      <c r="X12" s="8">
        <v>1</v>
      </c>
      <c r="Y12" s="8">
        <v>0.98899999999999999</v>
      </c>
      <c r="Z12" s="8">
        <v>1</v>
      </c>
      <c r="AA12" s="8">
        <v>1</v>
      </c>
      <c r="AB12" s="7">
        <v>1</v>
      </c>
      <c r="AC12" s="9">
        <v>1</v>
      </c>
      <c r="AD12" s="8">
        <v>1</v>
      </c>
      <c r="AE12" s="8">
        <v>0.999</v>
      </c>
      <c r="AF12" s="8">
        <v>0.98699999999999999</v>
      </c>
      <c r="AG12" s="8">
        <v>0.98799999999999999</v>
      </c>
      <c r="AH12" s="8">
        <v>1</v>
      </c>
      <c r="AI12" s="7">
        <v>1</v>
      </c>
      <c r="AJ12" s="2"/>
    </row>
    <row r="13" spans="1:36" x14ac:dyDescent="0.25">
      <c r="A13" s="53"/>
      <c r="B13" s="10" t="s">
        <v>4</v>
      </c>
      <c r="C13" s="9">
        <f t="shared" si="0"/>
        <v>0.92035714285714287</v>
      </c>
      <c r="D13" s="8">
        <f t="shared" si="1"/>
        <v>0.92500000000000004</v>
      </c>
      <c r="E13" s="8">
        <f t="shared" si="4"/>
        <v>2.0548020810518222E-2</v>
      </c>
      <c r="F13" s="8">
        <f t="shared" si="2"/>
        <v>0.876</v>
      </c>
      <c r="G13" s="7">
        <f t="shared" si="3"/>
        <v>0.95</v>
      </c>
      <c r="H13" s="9">
        <v>0.91800000000000004</v>
      </c>
      <c r="I13" s="8">
        <v>0.91100000000000003</v>
      </c>
      <c r="J13" s="8">
        <v>0.92400000000000004</v>
      </c>
      <c r="K13" s="8">
        <v>0.91800000000000004</v>
      </c>
      <c r="L13" s="8">
        <v>0.91600000000000004</v>
      </c>
      <c r="M13" s="8">
        <v>0.89900000000000002</v>
      </c>
      <c r="N13" s="7">
        <v>0.90200000000000002</v>
      </c>
      <c r="O13" s="9">
        <v>0.91200000000000003</v>
      </c>
      <c r="P13" s="8">
        <v>0.92700000000000005</v>
      </c>
      <c r="Q13" s="8">
        <v>0.92100000000000004</v>
      </c>
      <c r="R13" s="8">
        <v>0.93100000000000005</v>
      </c>
      <c r="S13" s="8">
        <v>0.94599999999999995</v>
      </c>
      <c r="T13" s="8">
        <v>0.92600000000000005</v>
      </c>
      <c r="U13" s="7">
        <v>0.878</v>
      </c>
      <c r="V13" s="9">
        <v>0.93100000000000005</v>
      </c>
      <c r="W13" s="8">
        <v>0.92900000000000005</v>
      </c>
      <c r="X13" s="8">
        <v>0.94099999999999995</v>
      </c>
      <c r="Y13" s="8">
        <v>0.93</v>
      </c>
      <c r="Z13" s="8">
        <v>0.93799999999999994</v>
      </c>
      <c r="AA13" s="8">
        <v>0.95</v>
      </c>
      <c r="AB13" s="7">
        <v>0.88600000000000001</v>
      </c>
      <c r="AC13" s="9">
        <v>0.90700000000000003</v>
      </c>
      <c r="AD13" s="8">
        <v>0.91800000000000004</v>
      </c>
      <c r="AE13" s="8">
        <v>0.93899999999999995</v>
      </c>
      <c r="AF13" s="8">
        <v>0.93</v>
      </c>
      <c r="AG13" s="8">
        <v>0.93700000000000006</v>
      </c>
      <c r="AH13" s="8">
        <v>0.92900000000000005</v>
      </c>
      <c r="AI13" s="7">
        <v>0.876</v>
      </c>
      <c r="AJ13" s="2"/>
    </row>
    <row r="14" spans="1:36" x14ac:dyDescent="0.25">
      <c r="A14" s="53"/>
      <c r="B14" s="10" t="s">
        <v>3</v>
      </c>
      <c r="C14" s="9">
        <f t="shared" si="0"/>
        <v>0.74821428571428561</v>
      </c>
      <c r="D14" s="8">
        <f t="shared" si="1"/>
        <v>0.749</v>
      </c>
      <c r="E14" s="8">
        <f t="shared" si="4"/>
        <v>3.2950033778964015E-2</v>
      </c>
      <c r="F14" s="8">
        <f t="shared" si="2"/>
        <v>0.69299999999999995</v>
      </c>
      <c r="G14" s="7">
        <f t="shared" si="3"/>
        <v>0.79400000000000004</v>
      </c>
      <c r="H14" s="9">
        <v>0.749</v>
      </c>
      <c r="I14" s="8">
        <v>0.749</v>
      </c>
      <c r="J14" s="8">
        <v>0.75600000000000001</v>
      </c>
      <c r="K14" s="8">
        <v>0.745</v>
      </c>
      <c r="L14" s="8">
        <v>0.752</v>
      </c>
      <c r="M14" s="8">
        <v>0.749</v>
      </c>
      <c r="N14" s="7">
        <v>0.72899999999999998</v>
      </c>
      <c r="O14" s="9">
        <v>0.75700000000000001</v>
      </c>
      <c r="P14" s="8">
        <v>0.77300000000000002</v>
      </c>
      <c r="Q14" s="8">
        <v>0.749</v>
      </c>
      <c r="R14" s="8">
        <v>0.71399999999999997</v>
      </c>
      <c r="S14" s="8">
        <v>0.748</v>
      </c>
      <c r="T14" s="8">
        <v>0.71199999999999997</v>
      </c>
      <c r="U14" s="7">
        <v>0.69299999999999995</v>
      </c>
      <c r="V14" s="9">
        <v>0.77500000000000002</v>
      </c>
      <c r="W14" s="8">
        <v>0.79</v>
      </c>
      <c r="X14" s="8">
        <v>0.77900000000000003</v>
      </c>
      <c r="Y14" s="8">
        <v>0.751</v>
      </c>
      <c r="Z14" s="8">
        <v>0.79400000000000004</v>
      </c>
      <c r="AA14" s="8">
        <v>0.75700000000000001</v>
      </c>
      <c r="AB14" s="7">
        <v>0.70199999999999996</v>
      </c>
      <c r="AC14" s="9">
        <v>0.74299999999999999</v>
      </c>
      <c r="AD14" s="8">
        <v>0.77200000000000002</v>
      </c>
      <c r="AE14" s="8">
        <v>0.74199999999999999</v>
      </c>
      <c r="AF14" s="8">
        <v>0.747</v>
      </c>
      <c r="AG14" s="8">
        <v>0.76700000000000002</v>
      </c>
      <c r="AH14" s="8">
        <v>0.73799999999999999</v>
      </c>
      <c r="AI14" s="7">
        <v>0.71799999999999997</v>
      </c>
      <c r="AJ14" s="2"/>
    </row>
    <row r="15" spans="1:36" x14ac:dyDescent="0.25">
      <c r="A15" s="53"/>
      <c r="B15" s="10" t="s">
        <v>2</v>
      </c>
      <c r="C15" s="9">
        <f t="shared" si="0"/>
        <v>0.62442857142857133</v>
      </c>
      <c r="D15" s="8">
        <f t="shared" si="1"/>
        <v>0.627</v>
      </c>
      <c r="E15" s="8">
        <f t="shared" si="4"/>
        <v>3.8091136451323504E-2</v>
      </c>
      <c r="F15" s="8">
        <f t="shared" si="2"/>
        <v>0.56499999999999995</v>
      </c>
      <c r="G15" s="7">
        <f t="shared" si="3"/>
        <v>0.66300000000000003</v>
      </c>
      <c r="H15" s="9">
        <v>0.64400000000000002</v>
      </c>
      <c r="I15" s="8">
        <v>0.63</v>
      </c>
      <c r="J15" s="8">
        <v>0.627</v>
      </c>
      <c r="K15" s="8">
        <v>0.60199999999999998</v>
      </c>
      <c r="L15" s="8">
        <v>0.628</v>
      </c>
      <c r="M15" s="8">
        <v>0.627</v>
      </c>
      <c r="N15" s="7">
        <v>0.58699999999999997</v>
      </c>
      <c r="O15" s="9">
        <v>0.63700000000000001</v>
      </c>
      <c r="P15" s="8">
        <v>0.65300000000000002</v>
      </c>
      <c r="Q15" s="8">
        <v>0.64100000000000001</v>
      </c>
      <c r="R15" s="8">
        <v>0.622</v>
      </c>
      <c r="S15" s="8">
        <v>0.61899999999999999</v>
      </c>
      <c r="T15" s="8">
        <v>0.627</v>
      </c>
      <c r="U15" s="7">
        <v>0.56499999999999995</v>
      </c>
      <c r="V15" s="9">
        <v>0.64800000000000002</v>
      </c>
      <c r="W15" s="8">
        <v>0.66300000000000003</v>
      </c>
      <c r="X15" s="8">
        <v>0.65700000000000003</v>
      </c>
      <c r="Y15" s="8">
        <v>0.629</v>
      </c>
      <c r="Z15" s="8">
        <v>0.624</v>
      </c>
      <c r="AA15" s="8">
        <v>0.621</v>
      </c>
      <c r="AB15" s="7">
        <v>0.58699999999999997</v>
      </c>
      <c r="AC15" s="9">
        <v>0.62</v>
      </c>
      <c r="AD15" s="8">
        <v>0.64400000000000002</v>
      </c>
      <c r="AE15" s="8">
        <v>0.64400000000000002</v>
      </c>
      <c r="AF15" s="8">
        <v>0.63</v>
      </c>
      <c r="AG15" s="8">
        <v>0.62</v>
      </c>
      <c r="AH15" s="8">
        <v>0.61499999999999999</v>
      </c>
      <c r="AI15" s="7">
        <v>0.57299999999999995</v>
      </c>
      <c r="AJ15" s="2"/>
    </row>
    <row r="16" spans="1:36" x14ac:dyDescent="0.25">
      <c r="A16" s="53"/>
      <c r="B16" s="10" t="s">
        <v>1</v>
      </c>
      <c r="C16" s="9">
        <f t="shared" si="0"/>
        <v>0.47857142857142859</v>
      </c>
      <c r="D16" s="8">
        <f t="shared" si="1"/>
        <v>0.48249999999999998</v>
      </c>
      <c r="E16" s="8">
        <f t="shared" si="4"/>
        <v>4.3024366293777601E-2</v>
      </c>
      <c r="F16" s="8">
        <f t="shared" si="2"/>
        <v>0.44</v>
      </c>
      <c r="G16" s="7">
        <f t="shared" si="3"/>
        <v>0.50900000000000001</v>
      </c>
      <c r="H16" s="9">
        <v>0.498</v>
      </c>
      <c r="I16" s="8">
        <v>0.47499999999999998</v>
      </c>
      <c r="J16" s="8">
        <v>0.48699999999999999</v>
      </c>
      <c r="K16" s="8">
        <v>0.47499999999999998</v>
      </c>
      <c r="L16" s="8">
        <v>0.48</v>
      </c>
      <c r="M16" s="8">
        <v>0.45600000000000002</v>
      </c>
      <c r="N16" s="7">
        <v>0.44400000000000001</v>
      </c>
      <c r="O16" s="9">
        <v>0.498</v>
      </c>
      <c r="P16" s="8">
        <v>0.498</v>
      </c>
      <c r="Q16" s="8">
        <v>0.48699999999999999</v>
      </c>
      <c r="R16" s="8">
        <v>0.48599999999999999</v>
      </c>
      <c r="S16" s="8">
        <v>0.46300000000000002</v>
      </c>
      <c r="T16" s="8">
        <v>0.45200000000000001</v>
      </c>
      <c r="U16" s="7">
        <v>0.44</v>
      </c>
      <c r="V16" s="9">
        <v>0.5</v>
      </c>
      <c r="W16" s="8">
        <v>0.50800000000000001</v>
      </c>
      <c r="X16" s="8">
        <v>0.50900000000000001</v>
      </c>
      <c r="Y16" s="8">
        <v>0.48499999999999999</v>
      </c>
      <c r="Z16" s="8">
        <v>0.46300000000000002</v>
      </c>
      <c r="AA16" s="8">
        <v>0.45300000000000001</v>
      </c>
      <c r="AB16" s="7">
        <v>0.46400000000000002</v>
      </c>
      <c r="AC16" s="9">
        <v>0.50800000000000001</v>
      </c>
      <c r="AD16" s="8">
        <v>0.499</v>
      </c>
      <c r="AE16" s="8">
        <v>0.499</v>
      </c>
      <c r="AF16" s="8">
        <v>0.48599999999999999</v>
      </c>
      <c r="AG16" s="8">
        <v>0.46300000000000002</v>
      </c>
      <c r="AH16" s="8">
        <v>0.46200000000000002</v>
      </c>
      <c r="AI16" s="7">
        <v>0.46200000000000002</v>
      </c>
      <c r="AJ16" s="2"/>
    </row>
    <row r="17" spans="1:36" ht="15.75" thickBot="1" x14ac:dyDescent="0.3">
      <c r="A17" s="54"/>
      <c r="B17" s="6" t="s">
        <v>0</v>
      </c>
      <c r="C17" s="5">
        <f t="shared" si="0"/>
        <v>0.38028571428571439</v>
      </c>
      <c r="D17" s="4">
        <f t="shared" si="1"/>
        <v>0.38450000000000001</v>
      </c>
      <c r="E17" s="4">
        <f t="shared" si="4"/>
        <v>4.712056611125983E-2</v>
      </c>
      <c r="F17" s="4">
        <f t="shared" si="2"/>
        <v>0.33</v>
      </c>
      <c r="G17" s="3">
        <f t="shared" si="3"/>
        <v>0.4</v>
      </c>
      <c r="H17" s="5">
        <v>0.39100000000000001</v>
      </c>
      <c r="I17" s="4">
        <v>0.38600000000000001</v>
      </c>
      <c r="J17" s="4">
        <v>0.38400000000000001</v>
      </c>
      <c r="K17" s="4">
        <v>0.38200000000000001</v>
      </c>
      <c r="L17" s="4">
        <v>0.375</v>
      </c>
      <c r="M17" s="4">
        <v>0.375</v>
      </c>
      <c r="N17" s="3">
        <v>0.35399999999999998</v>
      </c>
      <c r="O17" s="5">
        <v>0.39400000000000002</v>
      </c>
      <c r="P17" s="4">
        <v>0.39700000000000002</v>
      </c>
      <c r="Q17" s="4">
        <v>0.39500000000000002</v>
      </c>
      <c r="R17" s="4">
        <v>0.375</v>
      </c>
      <c r="S17" s="4">
        <v>0.38400000000000001</v>
      </c>
      <c r="T17" s="4">
        <v>0.36299999999999999</v>
      </c>
      <c r="U17" s="3">
        <v>0.33</v>
      </c>
      <c r="V17" s="5">
        <v>0.4</v>
      </c>
      <c r="W17" s="4">
        <v>0.39400000000000002</v>
      </c>
      <c r="X17" s="4">
        <v>0.39</v>
      </c>
      <c r="Y17" s="4">
        <v>0.39700000000000002</v>
      </c>
      <c r="Z17" s="4">
        <v>0.39600000000000002</v>
      </c>
      <c r="AA17" s="4">
        <v>0.373</v>
      </c>
      <c r="AB17" s="3">
        <v>0.35399999999999998</v>
      </c>
      <c r="AC17" s="5">
        <v>0.39600000000000002</v>
      </c>
      <c r="AD17" s="4">
        <v>0.39700000000000002</v>
      </c>
      <c r="AE17" s="4">
        <v>0.39600000000000002</v>
      </c>
      <c r="AF17" s="4">
        <v>0.375</v>
      </c>
      <c r="AG17" s="4">
        <v>0.38500000000000001</v>
      </c>
      <c r="AH17" s="4">
        <v>0.36399999999999999</v>
      </c>
      <c r="AI17" s="3">
        <v>0.34599999999999997</v>
      </c>
      <c r="AJ17" s="2"/>
    </row>
  </sheetData>
  <mergeCells count="11">
    <mergeCell ref="A4:B4"/>
    <mergeCell ref="A5:B5"/>
    <mergeCell ref="A6:A9"/>
    <mergeCell ref="A10:A17"/>
    <mergeCell ref="H1:N1"/>
    <mergeCell ref="C1:G1"/>
    <mergeCell ref="O1:U1"/>
    <mergeCell ref="V1:AB1"/>
    <mergeCell ref="AC1:AI1"/>
    <mergeCell ref="A2:B2"/>
    <mergeCell ref="A3:B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iree Schenk</dc:creator>
  <cp:lastModifiedBy>Desiree Schenk</cp:lastModifiedBy>
  <dcterms:created xsi:type="dcterms:W3CDTF">2017-06-03T00:33:15Z</dcterms:created>
  <dcterms:modified xsi:type="dcterms:W3CDTF">2017-06-03T00:42:19Z</dcterms:modified>
</cp:coreProperties>
</file>